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jisugata/Desktop/"/>
    </mc:Choice>
  </mc:AlternateContent>
  <xr:revisionPtr revIDLastSave="0" documentId="13_ncr:1_{4D3AAAFD-8EC7-994C-8390-6A0560A45E59}" xr6:coauthVersionLast="47" xr6:coauthVersionMax="47" xr10:uidLastSave="{00000000-0000-0000-0000-000000000000}"/>
  <bookViews>
    <workbookView xWindow="3540" yWindow="1900" windowWidth="27640" windowHeight="16440" xr2:uid="{BAC500B2-CBB1-134D-AA3D-5371D7239939}"/>
  </bookViews>
  <sheets>
    <sheet name="1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D3" i="1"/>
  <c r="E2" i="1"/>
  <c r="D2" i="1"/>
</calcChain>
</file>

<file path=xl/sharedStrings.xml><?xml version="1.0" encoding="utf-8"?>
<sst xmlns="http://schemas.openxmlformats.org/spreadsheetml/2006/main" count="4" uniqueCount="4">
  <si>
    <t>Tax%</t>
  </si>
  <si>
    <t>2LTRc%</t>
  </si>
  <si>
    <t>wt39 - week 02</t>
  </si>
  <si>
    <t>wt39 - week 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4B2BE-7394-774F-A003-515325AA87AD}">
  <dimension ref="A1:E3"/>
  <sheetViews>
    <sheetView tabSelected="1" workbookViewId="0">
      <selection activeCell="D11" sqref="D11"/>
    </sheetView>
  </sheetViews>
  <sheetFormatPr baseColWidth="10" defaultRowHeight="20"/>
  <sheetData>
    <row r="1" spans="1:5">
      <c r="B1" t="s">
        <v>0</v>
      </c>
      <c r="C1" t="s">
        <v>1</v>
      </c>
    </row>
    <row r="2" spans="1:5">
      <c r="A2" s="1" t="s">
        <v>2</v>
      </c>
      <c r="B2">
        <v>96.296296296296291</v>
      </c>
      <c r="C2">
        <v>0.57692307692307698</v>
      </c>
      <c r="D2">
        <f>B2/B2</f>
        <v>1</v>
      </c>
      <c r="E2">
        <f>C2/B2</f>
        <v>5.9911242603550305E-3</v>
      </c>
    </row>
    <row r="3" spans="1:5">
      <c r="A3" s="1" t="s">
        <v>3</v>
      </c>
      <c r="B3">
        <v>77.985611510791372</v>
      </c>
      <c r="C3">
        <v>0.24305555555555555</v>
      </c>
      <c r="D3">
        <f t="shared" ref="D3" si="0">B3/B3</f>
        <v>1</v>
      </c>
      <c r="E3">
        <f t="shared" ref="E3" si="1">C3/B3</f>
        <v>3.116671791717917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hinur Rahman</dc:creator>
  <cp:lastModifiedBy>Kenji Sugata</cp:lastModifiedBy>
  <dcterms:created xsi:type="dcterms:W3CDTF">2025-03-18T03:45:41Z</dcterms:created>
  <dcterms:modified xsi:type="dcterms:W3CDTF">2025-03-21T05:53:43Z</dcterms:modified>
</cp:coreProperties>
</file>